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17" i="1"/>
  <c r="C17"/>
</calcChain>
</file>

<file path=xl/sharedStrings.xml><?xml version="1.0" encoding="utf-8"?>
<sst xmlns="http://schemas.openxmlformats.org/spreadsheetml/2006/main" count="5" uniqueCount="5">
  <si>
    <t>AoA</t>
  </si>
  <si>
    <t>SPEED (m/s)</t>
  </si>
  <si>
    <t>CL</t>
  </si>
  <si>
    <t>CD</t>
  </si>
  <si>
    <t xml:space="preserve"> Cl and Cd at 6° AoA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19"/>
  <sheetViews>
    <sheetView tabSelected="1" workbookViewId="0">
      <selection activeCell="B19" sqref="B19"/>
    </sheetView>
  </sheetViews>
  <sheetFormatPr defaultRowHeight="15"/>
  <sheetData>
    <row r="1" spans="1:4" ht="16.5" thickBot="1">
      <c r="A1" s="1" t="s">
        <v>0</v>
      </c>
      <c r="B1" s="2" t="s">
        <v>1</v>
      </c>
      <c r="C1" s="2" t="s">
        <v>2</v>
      </c>
      <c r="D1" s="2" t="s">
        <v>3</v>
      </c>
    </row>
    <row r="2" spans="1:4" ht="16.5" thickBot="1">
      <c r="A2" s="3">
        <v>6</v>
      </c>
      <c r="B2" s="4">
        <v>12.654245</v>
      </c>
      <c r="C2" s="4">
        <v>0.93507600000000002</v>
      </c>
      <c r="D2" s="4">
        <v>5.2482000000000001E-2</v>
      </c>
    </row>
    <row r="3" spans="1:4" ht="16.5" thickBot="1">
      <c r="A3" s="3">
        <v>6</v>
      </c>
      <c r="B3" s="4">
        <v>12.572744999999999</v>
      </c>
      <c r="C3" s="4">
        <v>0.94803999999999999</v>
      </c>
      <c r="D3" s="4">
        <v>5.5093999999999997E-2</v>
      </c>
    </row>
    <row r="4" spans="1:4" ht="16.5" thickBot="1">
      <c r="A4" s="3">
        <v>6</v>
      </c>
      <c r="B4" s="4">
        <v>12.553895000000001</v>
      </c>
      <c r="C4" s="4">
        <v>0.94180600000000003</v>
      </c>
      <c r="D4" s="4">
        <v>5.4598000000000001E-2</v>
      </c>
    </row>
    <row r="5" spans="1:4" ht="16.5" thickBot="1">
      <c r="A5" s="3">
        <v>6</v>
      </c>
      <c r="B5" s="4">
        <v>12.600175999999999</v>
      </c>
      <c r="C5" s="4">
        <v>0.93676000000000004</v>
      </c>
      <c r="D5" s="4">
        <v>5.2172000000000003E-2</v>
      </c>
    </row>
    <row r="6" spans="1:4" ht="16.5" thickBot="1">
      <c r="A6" s="3">
        <v>6</v>
      </c>
      <c r="B6" s="4">
        <v>12.589741999999999</v>
      </c>
      <c r="C6" s="4">
        <v>0.94458799999999998</v>
      </c>
      <c r="D6" s="4">
        <v>5.4561999999999999E-2</v>
      </c>
    </row>
    <row r="7" spans="1:4" ht="16.5" thickBot="1">
      <c r="A7" s="3">
        <v>6</v>
      </c>
      <c r="B7" s="4">
        <v>12.599473</v>
      </c>
      <c r="C7" s="4">
        <v>0.94071499999999997</v>
      </c>
      <c r="D7" s="4">
        <v>5.1989E-2</v>
      </c>
    </row>
    <row r="8" spans="1:4" ht="16.5" thickBot="1">
      <c r="A8" s="3">
        <v>6</v>
      </c>
      <c r="B8" s="4">
        <v>12.580692000000001</v>
      </c>
      <c r="C8" s="4">
        <v>0.94518899999999995</v>
      </c>
      <c r="D8" s="4">
        <v>5.5489999999999998E-2</v>
      </c>
    </row>
    <row r="9" spans="1:4" ht="16.5" thickBot="1">
      <c r="A9" s="3">
        <v>6</v>
      </c>
      <c r="B9" s="4">
        <v>12.59848</v>
      </c>
      <c r="C9" s="4">
        <v>0.92936099999999999</v>
      </c>
      <c r="D9" s="4">
        <v>4.8404999999999997E-2</v>
      </c>
    </row>
    <row r="10" spans="1:4" ht="16.5" thickBot="1">
      <c r="A10" s="3">
        <v>6</v>
      </c>
      <c r="B10" s="4">
        <v>12.572756</v>
      </c>
      <c r="C10" s="4">
        <v>0.93652599999999997</v>
      </c>
      <c r="D10" s="4">
        <v>5.4221999999999999E-2</v>
      </c>
    </row>
    <row r="11" spans="1:4" ht="16.5" thickBot="1">
      <c r="A11" s="3">
        <v>6</v>
      </c>
      <c r="B11" s="4">
        <v>12.592565</v>
      </c>
      <c r="C11" s="4">
        <v>0.93657000000000001</v>
      </c>
      <c r="D11" s="4">
        <v>5.8327999999999998E-2</v>
      </c>
    </row>
    <row r="12" spans="1:4" ht="16.5" thickBot="1">
      <c r="A12" s="3">
        <v>6</v>
      </c>
      <c r="B12" s="4">
        <v>12.585979999999999</v>
      </c>
      <c r="C12" s="4">
        <v>0.93891899999999995</v>
      </c>
      <c r="D12" s="4">
        <v>5.5660000000000001E-2</v>
      </c>
    </row>
    <row r="13" spans="1:4" ht="16.5" thickBot="1">
      <c r="A13" s="3">
        <v>6</v>
      </c>
      <c r="B13" s="4">
        <v>12.550691</v>
      </c>
      <c r="C13" s="4">
        <v>0.94672800000000001</v>
      </c>
      <c r="D13" s="4">
        <v>5.3009000000000001E-2</v>
      </c>
    </row>
    <row r="14" spans="1:4" ht="16.5" thickBot="1">
      <c r="A14" s="3">
        <v>6</v>
      </c>
      <c r="B14" s="4">
        <v>12.613396</v>
      </c>
      <c r="C14" s="4">
        <v>0.94159300000000001</v>
      </c>
      <c r="D14" s="4">
        <v>5.6771000000000002E-2</v>
      </c>
    </row>
    <row r="15" spans="1:4" ht="16.5" thickBot="1">
      <c r="A15" s="3">
        <v>6</v>
      </c>
      <c r="B15" s="4">
        <v>12.612639</v>
      </c>
      <c r="C15" s="4">
        <v>0.94764499999999996</v>
      </c>
      <c r="D15" s="4">
        <v>5.7988999999999999E-2</v>
      </c>
    </row>
    <row r="16" spans="1:4" ht="16.5" thickBot="1">
      <c r="A16" s="3">
        <v>6</v>
      </c>
      <c r="B16" s="4">
        <v>12.620153</v>
      </c>
      <c r="C16" s="4">
        <v>0.93775900000000001</v>
      </c>
      <c r="D16" s="4">
        <v>5.0571999999999999E-2</v>
      </c>
    </row>
    <row r="17" spans="2:4">
      <c r="C17">
        <f>AVERAGE(C2:C16)</f>
        <v>0.94048500000000002</v>
      </c>
      <c r="D17">
        <f>AVERAGE(D2:D16)</f>
        <v>5.4089533333333328E-2</v>
      </c>
    </row>
    <row r="19" spans="2:4">
      <c r="B19" t="s">
        <v>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15T17:56:10Z</dcterms:modified>
</cp:coreProperties>
</file>